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localSheetId="0" name="_xlnm.Print_Area" vbProcedure="false">Sheet1!$A$1:$G$6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8" uniqueCount="19">
  <si>
    <t xml:space="preserve">Table S9: Calculations for Determining  Significant Cell-Type Enrichment of Age-Regulated Genes</t>
  </si>
  <si>
    <t xml:space="preserve">The tables below contain the significance calculations for mouse (a) and human (b)</t>
  </si>
  <si>
    <t xml:space="preserve">For each species, the "OBSERVED" table tallies the number of genes enriched in specific neuronal cell-types and either up-regulated, down-regulated or not significantly changed with age (no change). The "EXPECTED" table estimates the number of genes that are expected in each cell-type to be either up-regulated, down-regulated or not significantly changed with age (no change). For example, if we assume that up-regulation with age is independent of whether a gene is enriched in astrocytes, then the number of genes that fall into both categories can be estimated using a standard hypergeometric distribution. To rigorously define the statistical problem, we are assuming that 'up-regulation with age' and 'astrocyte-enrichment' are two independent characteristics of a gene, in which the appearance of one characteristic does not influence the probability of the second one occurring. Under this assumption, the total number of genes that we would expect to have both characteristics equals (total # up-regulated genes)*(total # of astrocyte-enriched genes)/total number of genes. This expected value is based on a hypergeometric distribution and is calculated for every cell-type/expression </t>
  </si>
  <si>
    <t xml:space="preserve">combination. The (OBSERVED/EXPECTED) table  divides the value in a cell in the OBSERVED table by the value in the corresponding cell in the EXPECTED table. When the expression change (denoted by the column) is independent from the cell-type enrichment (denoted by the row), then this value will center around 1. However, when  expression change and cell-type are not independent, this value will be significantly larger or smaller than one. A large value indicates that  genes enriched in a specific cell-type are more likely to be age-related, as indicated by the column header, and vice versa. Within each species, significance is determined using a chi-square test, where the p-value is calculating by determining what fraction of 1000 simulations result in a larger chi-square statistic than the observed data.</t>
  </si>
  <si>
    <t xml:space="preserve">a. Mouse</t>
  </si>
  <si>
    <t xml:space="preserve">OBSERVED</t>
  </si>
  <si>
    <t xml:space="preserve">up-regulated</t>
  </si>
  <si>
    <t xml:space="preserve">down-regulated</t>
  </si>
  <si>
    <t xml:space="preserve">no change</t>
  </si>
  <si>
    <t xml:space="preserve">total</t>
  </si>
  <si>
    <t xml:space="preserve">Astrocyte-enriched</t>
  </si>
  <si>
    <t xml:space="preserve">Choroid Plexus-enriched</t>
  </si>
  <si>
    <t xml:space="preserve">Near Ubiquitious</t>
  </si>
  <si>
    <t xml:space="preserve">Neuron-enriched</t>
  </si>
  <si>
    <t xml:space="preserve">Oligodendrocyte-enriched</t>
  </si>
  <si>
    <t xml:space="preserve">Total</t>
  </si>
  <si>
    <t xml:space="preserve">EXPECTED</t>
  </si>
  <si>
    <t xml:space="preserve">(OBSERVED/EXPECTED)</t>
  </si>
  <si>
    <t xml:space="preserve">b. Human</t>
  </si>
</sst>
</file>

<file path=xl/styles.xml><?xml version="1.0" encoding="utf-8"?>
<styleSheet xmlns="http://schemas.openxmlformats.org/spreadsheetml/2006/main">
  <numFmts count="3">
    <numFmt numFmtId="164" formatCode="General"/>
    <numFmt numFmtId="165" formatCode="0.00"/>
    <numFmt numFmtId="166" formatCode="0"/>
  </numFmts>
  <fonts count="6">
    <font>
      <sz val="10"/>
      <name val="Arial"/>
      <family val="0"/>
    </font>
    <font>
      <sz val="10"/>
      <name val="Arial"/>
      <family val="0"/>
    </font>
    <font>
      <sz val="10"/>
      <name val="Arial"/>
      <family val="0"/>
    </font>
    <font>
      <sz val="10"/>
      <name val="Arial"/>
      <family val="0"/>
    </font>
    <font>
      <b val="true"/>
      <sz val="10"/>
      <name val="Arial"/>
      <family val="2"/>
    </font>
    <font>
      <sz val="10"/>
      <color rgb="FFFF0000"/>
      <name val="Arial"/>
      <family val="0"/>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left" vertical="bottom" textRotation="0" wrapText="tru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G2"/>
    </sheetView>
  </sheetViews>
  <sheetFormatPr defaultColWidth="9.0546875" defaultRowHeight="13.2" zeroHeight="false" outlineLevelRow="0" outlineLevelCol="0"/>
  <cols>
    <col collapsed="false" customWidth="true" hidden="false" outlineLevel="0" max="1" min="1" style="0" width="5.66"/>
    <col collapsed="false" customWidth="true" hidden="false" outlineLevel="0" max="2" min="2" style="0" width="30.87"/>
    <col collapsed="false" customWidth="true" hidden="false" outlineLevel="0" max="3" min="3" style="0" width="12.1"/>
    <col collapsed="false" customWidth="true" hidden="false" outlineLevel="0" max="4" min="4" style="0" width="14.77"/>
    <col collapsed="false" customWidth="true" hidden="false" outlineLevel="0" max="5" min="5" style="0" width="10.1"/>
    <col collapsed="false" customWidth="true" hidden="false" outlineLevel="0" max="6" min="6" style="0" width="7.32"/>
    <col collapsed="false" customWidth="true" hidden="false" outlineLevel="0" max="7" min="7" style="0" width="9.77"/>
    <col collapsed="false" customWidth="true" hidden="false" outlineLevel="0" max="14" min="14" style="0" width="24.55"/>
  </cols>
  <sheetData>
    <row r="1" customFormat="false" ht="28.8" hidden="false" customHeight="true" outlineLevel="0" collapsed="false">
      <c r="A1" s="1" t="s">
        <v>0</v>
      </c>
      <c r="B1" s="1"/>
      <c r="C1" s="1"/>
      <c r="D1" s="1"/>
      <c r="E1" s="1"/>
      <c r="F1" s="1"/>
      <c r="G1" s="1"/>
    </row>
    <row r="2" customFormat="false" ht="13.2" hidden="false" customHeight="true" outlineLevel="0" collapsed="false">
      <c r="A2" s="2" t="s">
        <v>1</v>
      </c>
      <c r="B2" s="2"/>
      <c r="C2" s="2"/>
      <c r="D2" s="2"/>
      <c r="E2" s="2"/>
      <c r="F2" s="2"/>
      <c r="G2" s="2"/>
    </row>
    <row r="3" customFormat="false" ht="13.2" hidden="false" customHeight="false" outlineLevel="0" collapsed="false">
      <c r="H3" s="3"/>
      <c r="I3" s="3"/>
      <c r="J3" s="3"/>
      <c r="K3" s="3"/>
      <c r="L3" s="3"/>
      <c r="M3" s="3"/>
      <c r="N3" s="3"/>
    </row>
    <row r="4" customFormat="false" ht="145.2" hidden="false" customHeight="true" outlineLevel="0" collapsed="false">
      <c r="A4" s="4" t="s">
        <v>2</v>
      </c>
      <c r="B4" s="4"/>
      <c r="C4" s="4"/>
      <c r="D4" s="4"/>
      <c r="E4" s="4"/>
      <c r="F4" s="4"/>
      <c r="G4" s="4"/>
      <c r="H4" s="3"/>
      <c r="I4" s="3"/>
      <c r="J4" s="3"/>
      <c r="K4" s="3"/>
      <c r="L4" s="3"/>
      <c r="M4" s="3"/>
      <c r="N4" s="3"/>
    </row>
    <row r="5" customFormat="false" ht="118.8" hidden="false" customHeight="true" outlineLevel="0" collapsed="false">
      <c r="A5" s="5" t="s">
        <v>3</v>
      </c>
      <c r="B5" s="5"/>
      <c r="C5" s="5"/>
      <c r="D5" s="5"/>
      <c r="E5" s="5"/>
      <c r="F5" s="5"/>
      <c r="G5" s="5"/>
    </row>
    <row r="6" customFormat="false" ht="13.2" hidden="false" customHeight="false" outlineLevel="0" collapsed="false">
      <c r="A6" s="6" t="s">
        <v>4</v>
      </c>
    </row>
    <row r="8" customFormat="false" ht="13.2" hidden="false" customHeight="false" outlineLevel="0" collapsed="false">
      <c r="A8" s="6" t="s">
        <v>5</v>
      </c>
    </row>
    <row r="9" customFormat="false" ht="13.2" hidden="false" customHeight="false" outlineLevel="0" collapsed="false">
      <c r="C9" s="6" t="s">
        <v>6</v>
      </c>
      <c r="D9" s="6" t="s">
        <v>7</v>
      </c>
      <c r="E9" s="6" t="s">
        <v>8</v>
      </c>
      <c r="F9" s="6" t="s">
        <v>9</v>
      </c>
    </row>
    <row r="10" customFormat="false" ht="13.2" hidden="false" customHeight="false" outlineLevel="0" collapsed="false">
      <c r="B10" s="6" t="s">
        <v>10</v>
      </c>
      <c r="C10" s="7" t="n">
        <v>24</v>
      </c>
      <c r="D10" s="7" t="n">
        <v>1</v>
      </c>
      <c r="E10" s="7" t="n">
        <v>14</v>
      </c>
      <c r="F10" s="7" t="n">
        <v>39</v>
      </c>
    </row>
    <row r="11" customFormat="false" ht="13.2" hidden="false" customHeight="false" outlineLevel="0" collapsed="false">
      <c r="B11" s="6" t="s">
        <v>11</v>
      </c>
      <c r="C11" s="7" t="n">
        <v>25</v>
      </c>
      <c r="D11" s="7" t="n">
        <v>8</v>
      </c>
      <c r="E11" s="7" t="n">
        <v>60</v>
      </c>
      <c r="F11" s="7" t="n">
        <v>93</v>
      </c>
    </row>
    <row r="12" customFormat="false" ht="13.2" hidden="false" customHeight="false" outlineLevel="0" collapsed="false">
      <c r="B12" s="6" t="s">
        <v>12</v>
      </c>
      <c r="C12" s="7" t="n">
        <v>23</v>
      </c>
      <c r="D12" s="7" t="n">
        <v>5</v>
      </c>
      <c r="E12" s="7" t="n">
        <v>60</v>
      </c>
      <c r="F12" s="7" t="n">
        <v>88</v>
      </c>
    </row>
    <row r="13" customFormat="false" ht="13.2" hidden="false" customHeight="false" outlineLevel="0" collapsed="false">
      <c r="B13" s="6" t="s">
        <v>13</v>
      </c>
      <c r="C13" s="7" t="n">
        <v>28</v>
      </c>
      <c r="D13" s="7" t="n">
        <v>10</v>
      </c>
      <c r="E13" s="7" t="n">
        <v>28</v>
      </c>
      <c r="F13" s="7" t="n">
        <v>66</v>
      </c>
    </row>
    <row r="14" customFormat="false" ht="13.2" hidden="false" customHeight="false" outlineLevel="0" collapsed="false">
      <c r="B14" s="6" t="s">
        <v>14</v>
      </c>
      <c r="C14" s="7" t="n">
        <v>39</v>
      </c>
      <c r="D14" s="7" t="n">
        <v>1</v>
      </c>
      <c r="E14" s="7" t="n">
        <v>34</v>
      </c>
      <c r="F14" s="7" t="n">
        <v>74</v>
      </c>
    </row>
    <row r="15" customFormat="false" ht="13.2" hidden="false" customHeight="false" outlineLevel="0" collapsed="false">
      <c r="B15" s="6" t="s">
        <v>15</v>
      </c>
      <c r="C15" s="7" t="n">
        <v>139</v>
      </c>
      <c r="D15" s="7" t="n">
        <v>25</v>
      </c>
      <c r="E15" s="7" t="n">
        <v>196</v>
      </c>
      <c r="F15" s="7" t="n">
        <v>360</v>
      </c>
    </row>
    <row r="16" customFormat="false" ht="13.2" hidden="false" customHeight="false" outlineLevel="0" collapsed="false">
      <c r="B16" s="8"/>
    </row>
    <row r="18" customFormat="false" ht="13.2" hidden="false" customHeight="false" outlineLevel="0" collapsed="false">
      <c r="A18" s="6" t="s">
        <v>16</v>
      </c>
    </row>
    <row r="19" customFormat="false" ht="13.2" hidden="false" customHeight="false" outlineLevel="0" collapsed="false">
      <c r="C19" s="6" t="s">
        <v>6</v>
      </c>
      <c r="D19" s="6" t="s">
        <v>7</v>
      </c>
      <c r="E19" s="6" t="s">
        <v>8</v>
      </c>
      <c r="F19" s="6" t="s">
        <v>9</v>
      </c>
    </row>
    <row r="20" customFormat="false" ht="13.2" hidden="false" customHeight="false" outlineLevel="0" collapsed="false">
      <c r="B20" s="6" t="s">
        <v>10</v>
      </c>
      <c r="C20" s="9" t="n">
        <f aca="false">(F20*C25)/F25</f>
        <v>15.0583333333333</v>
      </c>
      <c r="D20" s="9" t="n">
        <v>2.70833333333333</v>
      </c>
      <c r="E20" s="9" t="n">
        <v>21.2333333333333</v>
      </c>
      <c r="F20" s="7" t="n">
        <v>39</v>
      </c>
    </row>
    <row r="21" customFormat="false" ht="13.2" hidden="false" customHeight="false" outlineLevel="0" collapsed="false">
      <c r="B21" s="6" t="s">
        <v>11</v>
      </c>
      <c r="C21" s="9" t="n">
        <v>35.9083333333333</v>
      </c>
      <c r="D21" s="9" t="n">
        <v>6.45833333333333</v>
      </c>
      <c r="E21" s="9" t="n">
        <v>50.6333333333333</v>
      </c>
      <c r="F21" s="7" t="n">
        <v>93</v>
      </c>
    </row>
    <row r="22" customFormat="false" ht="13.2" hidden="false" customHeight="false" outlineLevel="0" collapsed="false">
      <c r="B22" s="6" t="s">
        <v>12</v>
      </c>
      <c r="C22" s="9" t="n">
        <v>33.9777777777778</v>
      </c>
      <c r="D22" s="9" t="n">
        <v>6.11111111111111</v>
      </c>
      <c r="E22" s="9" t="n">
        <v>47.9111111111111</v>
      </c>
      <c r="F22" s="7" t="n">
        <v>88</v>
      </c>
    </row>
    <row r="23" customFormat="false" ht="13.2" hidden="false" customHeight="false" outlineLevel="0" collapsed="false">
      <c r="B23" s="6" t="s">
        <v>13</v>
      </c>
      <c r="C23" s="9" t="n">
        <v>25.4833333333333</v>
      </c>
      <c r="D23" s="9" t="n">
        <v>4.58333333333333</v>
      </c>
      <c r="E23" s="9" t="n">
        <v>35.9333333333333</v>
      </c>
      <c r="F23" s="7" t="n">
        <v>66</v>
      </c>
    </row>
    <row r="24" customFormat="false" ht="13.2" hidden="false" customHeight="false" outlineLevel="0" collapsed="false">
      <c r="B24" s="6" t="s">
        <v>14</v>
      </c>
      <c r="C24" s="9" t="n">
        <v>28.5722222222222</v>
      </c>
      <c r="D24" s="9" t="n">
        <v>5.13888888888889</v>
      </c>
      <c r="E24" s="9" t="n">
        <v>40.2888888888889</v>
      </c>
      <c r="F24" s="7" t="n">
        <v>74</v>
      </c>
    </row>
    <row r="25" customFormat="false" ht="13.2" hidden="false" customHeight="false" outlineLevel="0" collapsed="false">
      <c r="B25" s="6" t="s">
        <v>15</v>
      </c>
      <c r="C25" s="7" t="n">
        <v>139</v>
      </c>
      <c r="D25" s="7" t="n">
        <v>25</v>
      </c>
      <c r="E25" s="7" t="n">
        <v>196</v>
      </c>
      <c r="F25" s="7" t="n">
        <v>360</v>
      </c>
    </row>
    <row r="27" customFormat="false" ht="13.2" hidden="false" customHeight="false" outlineLevel="0" collapsed="false">
      <c r="A27" s="6" t="s">
        <v>17</v>
      </c>
    </row>
    <row r="28" customFormat="false" ht="13.2" hidden="false" customHeight="false" outlineLevel="0" collapsed="false">
      <c r="C28" s="6" t="s">
        <v>6</v>
      </c>
      <c r="D28" s="6" t="s">
        <v>7</v>
      </c>
      <c r="E28" s="6" t="s">
        <v>8</v>
      </c>
    </row>
    <row r="29" customFormat="false" ht="13.2" hidden="false" customHeight="false" outlineLevel="0" collapsed="false">
      <c r="B29" s="6" t="s">
        <v>10</v>
      </c>
      <c r="C29" s="9" t="n">
        <f aca="false">C10/C20</f>
        <v>1.59380188157167</v>
      </c>
      <c r="D29" s="9" t="n">
        <f aca="false">D10/D20</f>
        <v>0.369230769230769</v>
      </c>
      <c r="E29" s="9" t="n">
        <f aca="false">E10/E20</f>
        <v>0.659340659340659</v>
      </c>
    </row>
    <row r="30" customFormat="false" ht="13.2" hidden="false" customHeight="false" outlineLevel="0" collapsed="false">
      <c r="B30" s="6" t="s">
        <v>11</v>
      </c>
      <c r="C30" s="9" t="n">
        <f aca="false">C11/C21</f>
        <v>0.696217219772569</v>
      </c>
      <c r="D30" s="9" t="n">
        <f aca="false">D11/D21</f>
        <v>1.23870967741936</v>
      </c>
      <c r="E30" s="9" t="n">
        <f aca="false">E11/E21</f>
        <v>1.18499012508229</v>
      </c>
    </row>
    <row r="31" customFormat="false" ht="13.2" hidden="false" customHeight="false" outlineLevel="0" collapsed="false">
      <c r="B31" s="6" t="s">
        <v>12</v>
      </c>
      <c r="C31" s="9" t="n">
        <f aca="false">C12/C22</f>
        <v>0.676913015042512</v>
      </c>
      <c r="D31" s="9" t="n">
        <f aca="false">D12/D22</f>
        <v>0.818181818181818</v>
      </c>
      <c r="E31" s="9" t="n">
        <f aca="false">E12/E22</f>
        <v>1.25231910946197</v>
      </c>
    </row>
    <row r="32" customFormat="false" ht="13.2" hidden="false" customHeight="false" outlineLevel="0" collapsed="false">
      <c r="B32" s="6" t="s">
        <v>13</v>
      </c>
      <c r="C32" s="9" t="n">
        <f aca="false">C13/C23</f>
        <v>1.09875735775016</v>
      </c>
      <c r="D32" s="9" t="n">
        <f aca="false">D13/D23</f>
        <v>2.18181818181818</v>
      </c>
      <c r="E32" s="9" t="n">
        <f aca="false">E13/E23</f>
        <v>0.779220779220779</v>
      </c>
    </row>
    <row r="33" customFormat="false" ht="13.2" hidden="false" customHeight="false" outlineLevel="0" collapsed="false">
      <c r="B33" s="6" t="s">
        <v>14</v>
      </c>
      <c r="C33" s="9" t="n">
        <f aca="false">C14/C24</f>
        <v>1.36496208438654</v>
      </c>
      <c r="D33" s="9" t="n">
        <f aca="false">D14/D24</f>
        <v>0.194594594594595</v>
      </c>
      <c r="E33" s="9" t="n">
        <f aca="false">E14/E24</f>
        <v>0.843905129619415</v>
      </c>
    </row>
    <row r="38" customFormat="false" ht="13.2" hidden="false" customHeight="false" outlineLevel="0" collapsed="false">
      <c r="A38" s="6" t="s">
        <v>18</v>
      </c>
    </row>
    <row r="40" customFormat="false" ht="13.2" hidden="false" customHeight="false" outlineLevel="0" collapsed="false">
      <c r="A40" s="6" t="s">
        <v>5</v>
      </c>
    </row>
    <row r="41" customFormat="false" ht="13.2" hidden="false" customHeight="false" outlineLevel="0" collapsed="false">
      <c r="A41" s="6"/>
      <c r="C41" s="6" t="s">
        <v>6</v>
      </c>
      <c r="D41" s="6" t="s">
        <v>7</v>
      </c>
      <c r="E41" s="6" t="s">
        <v>8</v>
      </c>
      <c r="F41" s="6" t="s">
        <v>9</v>
      </c>
    </row>
    <row r="42" customFormat="false" ht="13.2" hidden="false" customHeight="false" outlineLevel="0" collapsed="false">
      <c r="A42" s="6"/>
      <c r="B42" s="6" t="s">
        <v>10</v>
      </c>
      <c r="C42" s="7" t="n">
        <v>9</v>
      </c>
      <c r="D42" s="7" t="n">
        <v>1</v>
      </c>
      <c r="E42" s="7" t="n">
        <v>17</v>
      </c>
      <c r="F42" s="7" t="n">
        <v>27</v>
      </c>
    </row>
    <row r="43" customFormat="false" ht="13.2" hidden="false" customHeight="false" outlineLevel="0" collapsed="false">
      <c r="A43" s="6"/>
      <c r="B43" s="6" t="s">
        <v>11</v>
      </c>
      <c r="C43" s="7" t="n">
        <v>7</v>
      </c>
      <c r="D43" s="7" t="n">
        <v>3</v>
      </c>
      <c r="E43" s="7" t="n">
        <v>43</v>
      </c>
      <c r="F43" s="7" t="n">
        <v>53</v>
      </c>
    </row>
    <row r="44" customFormat="false" ht="13.2" hidden="false" customHeight="false" outlineLevel="0" collapsed="false">
      <c r="A44" s="6"/>
      <c r="B44" s="6" t="s">
        <v>12</v>
      </c>
      <c r="C44" s="7" t="n">
        <v>5</v>
      </c>
      <c r="D44" s="7" t="n">
        <v>12</v>
      </c>
      <c r="E44" s="7" t="n">
        <v>32</v>
      </c>
      <c r="F44" s="7" t="n">
        <v>49</v>
      </c>
    </row>
    <row r="45" customFormat="false" ht="13.2" hidden="false" customHeight="false" outlineLevel="0" collapsed="false">
      <c r="A45" s="6"/>
      <c r="B45" s="6" t="s">
        <v>13</v>
      </c>
      <c r="C45" s="7" t="n">
        <v>0</v>
      </c>
      <c r="D45" s="7" t="n">
        <v>44</v>
      </c>
      <c r="E45" s="7" t="n">
        <v>16</v>
      </c>
      <c r="F45" s="7" t="n">
        <v>60</v>
      </c>
    </row>
    <row r="46" customFormat="false" ht="13.2" hidden="false" customHeight="false" outlineLevel="0" collapsed="false">
      <c r="A46" s="6"/>
      <c r="B46" s="6" t="s">
        <v>14</v>
      </c>
      <c r="C46" s="7" t="n">
        <v>12</v>
      </c>
      <c r="D46" s="7" t="n">
        <v>2</v>
      </c>
      <c r="E46" s="7" t="n">
        <v>43</v>
      </c>
      <c r="F46" s="7" t="n">
        <v>57</v>
      </c>
    </row>
    <row r="47" customFormat="false" ht="13.2" hidden="false" customHeight="false" outlineLevel="0" collapsed="false">
      <c r="A47" s="6"/>
      <c r="B47" s="6" t="s">
        <v>15</v>
      </c>
      <c r="C47" s="7" t="n">
        <v>33</v>
      </c>
      <c r="D47" s="7" t="n">
        <v>62</v>
      </c>
      <c r="E47" s="7" t="n">
        <v>151</v>
      </c>
      <c r="F47" s="7" t="n">
        <v>246</v>
      </c>
    </row>
    <row r="48" customFormat="false" ht="13.2" hidden="false" customHeight="false" outlineLevel="0" collapsed="false">
      <c r="A48" s="6"/>
      <c r="B48" s="8"/>
    </row>
    <row r="49" customFormat="false" ht="13.2" hidden="false" customHeight="false" outlineLevel="0" collapsed="false">
      <c r="A49" s="6"/>
    </row>
    <row r="50" customFormat="false" ht="13.2" hidden="false" customHeight="false" outlineLevel="0" collapsed="false">
      <c r="A50" s="6" t="s">
        <v>16</v>
      </c>
    </row>
    <row r="51" customFormat="false" ht="13.2" hidden="false" customHeight="false" outlineLevel="0" collapsed="false">
      <c r="A51" s="6"/>
      <c r="C51" s="6" t="s">
        <v>6</v>
      </c>
      <c r="D51" s="6" t="s">
        <v>7</v>
      </c>
      <c r="E51" s="6" t="s">
        <v>8</v>
      </c>
      <c r="F51" s="6" t="s">
        <v>9</v>
      </c>
    </row>
    <row r="52" customFormat="false" ht="13.2" hidden="false" customHeight="false" outlineLevel="0" collapsed="false">
      <c r="A52" s="6"/>
      <c r="B52" s="6" t="s">
        <v>10</v>
      </c>
      <c r="C52" s="9" t="n">
        <f aca="false">($F52*C$57)/$F$57</f>
        <v>3.6219512195122</v>
      </c>
      <c r="D52" s="9" t="n">
        <f aca="false">($F52*D$57)/$F$57</f>
        <v>6.80487804878049</v>
      </c>
      <c r="E52" s="9" t="n">
        <f aca="false">($F52*E$57)/$F$57</f>
        <v>16.5731707317073</v>
      </c>
      <c r="F52" s="7" t="n">
        <v>27</v>
      </c>
    </row>
    <row r="53" customFormat="false" ht="13.2" hidden="false" customHeight="false" outlineLevel="0" collapsed="false">
      <c r="A53" s="6"/>
      <c r="B53" s="6" t="s">
        <v>11</v>
      </c>
      <c r="C53" s="9" t="n">
        <f aca="false">($F53*C$57)/$F$57</f>
        <v>7.10975609756098</v>
      </c>
      <c r="D53" s="9" t="n">
        <f aca="false">($F53*D$57)/$F$57</f>
        <v>13.3577235772358</v>
      </c>
      <c r="E53" s="9" t="n">
        <f aca="false">($F53*E$57)/$F$57</f>
        <v>32.5325203252033</v>
      </c>
      <c r="F53" s="7" t="n">
        <v>53</v>
      </c>
    </row>
    <row r="54" customFormat="false" ht="13.2" hidden="false" customHeight="false" outlineLevel="0" collapsed="false">
      <c r="A54" s="6"/>
      <c r="B54" s="6" t="s">
        <v>12</v>
      </c>
      <c r="C54" s="9" t="n">
        <f aca="false">($F54*C$57)/$F$57</f>
        <v>6.57317073170732</v>
      </c>
      <c r="D54" s="9" t="n">
        <f aca="false">($F54*D$57)/$F$57</f>
        <v>12.349593495935</v>
      </c>
      <c r="E54" s="9" t="n">
        <f aca="false">($F54*E$57)/$F$57</f>
        <v>30.0772357723577</v>
      </c>
      <c r="F54" s="7" t="n">
        <v>49</v>
      </c>
    </row>
    <row r="55" customFormat="false" ht="13.2" hidden="false" customHeight="false" outlineLevel="0" collapsed="false">
      <c r="A55" s="6"/>
      <c r="B55" s="6" t="s">
        <v>13</v>
      </c>
      <c r="C55" s="9" t="n">
        <f aca="false">($F55*C$57)/$F$57</f>
        <v>8.04878048780488</v>
      </c>
      <c r="D55" s="9" t="n">
        <f aca="false">($F55*D$57)/$F$57</f>
        <v>15.1219512195122</v>
      </c>
      <c r="E55" s="9" t="n">
        <f aca="false">($F55*E$57)/$F$57</f>
        <v>36.8292682926829</v>
      </c>
      <c r="F55" s="7" t="n">
        <v>60</v>
      </c>
    </row>
    <row r="56" customFormat="false" ht="13.2" hidden="false" customHeight="false" outlineLevel="0" collapsed="false">
      <c r="A56" s="6"/>
      <c r="B56" s="6" t="s">
        <v>14</v>
      </c>
      <c r="C56" s="9" t="n">
        <f aca="false">($F56*C$57)/$F$57</f>
        <v>7.64634146341463</v>
      </c>
      <c r="D56" s="9" t="n">
        <f aca="false">($F56*D$57)/$F$57</f>
        <v>14.3658536585366</v>
      </c>
      <c r="E56" s="9" t="n">
        <f aca="false">($F56*E$57)/$F$57</f>
        <v>34.9878048780488</v>
      </c>
      <c r="F56" s="7" t="n">
        <v>57</v>
      </c>
    </row>
    <row r="57" customFormat="false" ht="13.2" hidden="false" customHeight="false" outlineLevel="0" collapsed="false">
      <c r="A57" s="6"/>
      <c r="B57" s="6" t="s">
        <v>15</v>
      </c>
      <c r="C57" s="10" t="n">
        <v>33</v>
      </c>
      <c r="D57" s="7" t="n">
        <v>62</v>
      </c>
      <c r="E57" s="7" t="n">
        <v>151</v>
      </c>
      <c r="F57" s="7" t="n">
        <v>246</v>
      </c>
    </row>
    <row r="58" customFormat="false" ht="13.2" hidden="false" customHeight="false" outlineLevel="0" collapsed="false">
      <c r="A58" s="6"/>
    </row>
    <row r="59" customFormat="false" ht="13.2" hidden="false" customHeight="false" outlineLevel="0" collapsed="false">
      <c r="A59" s="6" t="s">
        <v>17</v>
      </c>
    </row>
    <row r="60" customFormat="false" ht="13.2" hidden="false" customHeight="false" outlineLevel="0" collapsed="false">
      <c r="A60" s="6"/>
      <c r="C60" s="6" t="s">
        <v>6</v>
      </c>
      <c r="D60" s="6" t="s">
        <v>7</v>
      </c>
      <c r="E60" s="6" t="s">
        <v>8</v>
      </c>
    </row>
    <row r="61" customFormat="false" ht="13.2" hidden="false" customHeight="false" outlineLevel="0" collapsed="false">
      <c r="A61" s="6"/>
      <c r="B61" s="6" t="s">
        <v>10</v>
      </c>
      <c r="C61" s="9" t="n">
        <f aca="false">C42/C52</f>
        <v>2.48484848484849</v>
      </c>
      <c r="D61" s="9" t="n">
        <f aca="false">D42/D52</f>
        <v>0.146953405017921</v>
      </c>
      <c r="E61" s="9" t="n">
        <f aca="false">E42/E52</f>
        <v>1.02575423105224</v>
      </c>
    </row>
    <row r="62" customFormat="false" ht="13.2" hidden="false" customHeight="false" outlineLevel="0" collapsed="false">
      <c r="A62" s="6"/>
      <c r="B62" s="6" t="s">
        <v>11</v>
      </c>
      <c r="C62" s="9" t="n">
        <f aca="false">C43/C53</f>
        <v>0.984562607204117</v>
      </c>
      <c r="D62" s="9" t="n">
        <f aca="false">D43/D53</f>
        <v>0.224589166159464</v>
      </c>
      <c r="E62" s="9" t="n">
        <f aca="false">E43/E53</f>
        <v>1.3217543421217</v>
      </c>
    </row>
    <row r="63" customFormat="false" ht="13.2" hidden="false" customHeight="false" outlineLevel="0" collapsed="false">
      <c r="A63" s="6"/>
      <c r="B63" s="6" t="s">
        <v>12</v>
      </c>
      <c r="C63" s="9" t="n">
        <f aca="false">C44/C54</f>
        <v>0.760667903525046</v>
      </c>
      <c r="D63" s="9" t="n">
        <f aca="false">D44/D54</f>
        <v>0.971691902567479</v>
      </c>
      <c r="E63" s="9" t="n">
        <f aca="false">E44/E54</f>
        <v>1.06392755777808</v>
      </c>
    </row>
    <row r="64" customFormat="false" ht="13.2" hidden="false" customHeight="false" outlineLevel="0" collapsed="false">
      <c r="A64" s="6"/>
      <c r="B64" s="6" t="s">
        <v>13</v>
      </c>
      <c r="C64" s="9" t="n">
        <f aca="false">C45/C55</f>
        <v>0</v>
      </c>
      <c r="D64" s="9" t="n">
        <f aca="false">D45/D55</f>
        <v>2.90967741935484</v>
      </c>
      <c r="E64" s="9" t="n">
        <f aca="false">E45/E55</f>
        <v>0.434437086092715</v>
      </c>
    </row>
    <row r="65" customFormat="false" ht="13.2" hidden="false" customHeight="false" outlineLevel="0" collapsed="false">
      <c r="B65" s="6" t="s">
        <v>14</v>
      </c>
      <c r="C65" s="9" t="n">
        <f aca="false">C46/C56</f>
        <v>1.56937799043062</v>
      </c>
      <c r="D65" s="9" t="n">
        <f aca="false">D46/D56</f>
        <v>0.139219015280136</v>
      </c>
      <c r="E65" s="9" t="n">
        <f aca="false">E46/E56</f>
        <v>1.2289996514465</v>
      </c>
    </row>
  </sheetData>
  <mergeCells count="4">
    <mergeCell ref="A1:G1"/>
    <mergeCell ref="A2:G2"/>
    <mergeCell ref="A4:G4"/>
    <mergeCell ref="A5:G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0-14T23:33:28Z</dcterms:created>
  <dc:creator/>
  <dc:description/>
  <dc:language>en-US</dc:language>
  <cp:lastModifiedBy>Yankner Lab</cp:lastModifiedBy>
  <cp:lastPrinted>2008-08-29T14:39:23Z</cp:lastPrinted>
  <dcterms:modified xsi:type="dcterms:W3CDTF">2008-08-29T14:39:28Z</dcterms:modified>
  <cp:revision>0</cp:revision>
  <dc:subject/>
  <dc:title/>
</cp:coreProperties>
</file>